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PLOSONE\"/>
    </mc:Choice>
  </mc:AlternateContent>
  <xr:revisionPtr revIDLastSave="0" documentId="8_{24EEA8F4-1EA8-4B39-AA53-C1434B50E198}" xr6:coauthVersionLast="47" xr6:coauthVersionMax="47" xr10:uidLastSave="{00000000-0000-0000-0000-000000000000}"/>
  <bookViews>
    <workbookView xWindow="-110" yWindow="-110" windowWidth="19420" windowHeight="10300" activeTab="1" xr2:uid="{B9A62CE7-C039-4A43-A234-26CDDFD91A60}"/>
  </bookViews>
  <sheets>
    <sheet name="Supplementary information 1" sheetId="2" r:id="rId1"/>
    <sheet name="Supplementary information 2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" uniqueCount="4">
  <si>
    <t>Concentration (PPM)</t>
  </si>
  <si>
    <t>Area (AU)</t>
  </si>
  <si>
    <t>HPLC reports for crocetin</t>
  </si>
  <si>
    <t xml:space="preserve">HPLC reports for croc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sz val="11"/>
      <color indexed="8"/>
      <name val="Calibri"/>
      <charset val="134"/>
    </font>
    <font>
      <b/>
      <sz val="14"/>
      <color theme="1"/>
      <name val="Aptos Narrow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sz="1800">
                <a:effectLst/>
              </a:rPr>
              <a:t>Calibration curve for Croc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crocin!$D$3</c:f>
              <c:strCache>
                <c:ptCount val="1"/>
                <c:pt idx="0">
                  <c:v>Are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4395477382748446"/>
                  <c:y val="-1.7691739070887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crocin!$C$4:$C$11</c:f>
              <c:numCache>
                <c:formatCode>General</c:formatCode>
                <c:ptCount val="8"/>
                <c:pt idx="0">
                  <c:v>4</c:v>
                </c:pt>
                <c:pt idx="1">
                  <c:v>8</c:v>
                </c:pt>
                <c:pt idx="2">
                  <c:v>16</c:v>
                </c:pt>
                <c:pt idx="3">
                  <c:v>32</c:v>
                </c:pt>
                <c:pt idx="4">
                  <c:v>63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</c:numCache>
            </c:numRef>
          </c:xVal>
          <c:yVal>
            <c:numRef>
              <c:f>[1]crocin!$D$4:$D$11</c:f>
              <c:numCache>
                <c:formatCode>General</c:formatCode>
                <c:ptCount val="8"/>
                <c:pt idx="0">
                  <c:v>102881</c:v>
                </c:pt>
                <c:pt idx="1">
                  <c:v>204517.33333333299</c:v>
                </c:pt>
                <c:pt idx="2">
                  <c:v>425037.33333333302</c:v>
                </c:pt>
                <c:pt idx="3">
                  <c:v>837130</c:v>
                </c:pt>
                <c:pt idx="4">
                  <c:v>1735164.66666667</c:v>
                </c:pt>
                <c:pt idx="5">
                  <c:v>3429448.3333333302</c:v>
                </c:pt>
                <c:pt idx="6">
                  <c:v>6918733.6666666698</c:v>
                </c:pt>
                <c:pt idx="7">
                  <c:v>12997503.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E1-43F1-9837-FBC7583E72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217600"/>
        <c:axId val="564206440"/>
      </c:scatterChart>
      <c:valAx>
        <c:axId val="564217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Concentration</a:t>
                </a:r>
                <a:r>
                  <a:rPr lang="en-MY" baseline="0"/>
                  <a:t> (ppm)</a:t>
                </a:r>
                <a:endParaRPr lang="en-MY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206440"/>
        <c:crosses val="autoZero"/>
        <c:crossBetween val="midCat"/>
      </c:valAx>
      <c:valAx>
        <c:axId val="564206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Area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4217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Calibration curve for Croce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crocetin!$D$3</c:f>
              <c:strCache>
                <c:ptCount val="1"/>
                <c:pt idx="0">
                  <c:v>Are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1302867515392352"/>
                  <c:y val="-2.99446892633056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crocetin!$C$4:$C$11</c:f>
              <c:numCache>
                <c:formatCode>General</c:formatCode>
                <c:ptCount val="8"/>
                <c:pt idx="0">
                  <c:v>4</c:v>
                </c:pt>
                <c:pt idx="1">
                  <c:v>8</c:v>
                </c:pt>
                <c:pt idx="2">
                  <c:v>16</c:v>
                </c:pt>
                <c:pt idx="3">
                  <c:v>32</c:v>
                </c:pt>
                <c:pt idx="4">
                  <c:v>63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</c:numCache>
            </c:numRef>
          </c:xVal>
          <c:yVal>
            <c:numRef>
              <c:f>[1]crocetin!$D$4:$D$11</c:f>
              <c:numCache>
                <c:formatCode>General</c:formatCode>
                <c:ptCount val="8"/>
                <c:pt idx="0">
                  <c:v>275347</c:v>
                </c:pt>
                <c:pt idx="1">
                  <c:v>554580.30000000005</c:v>
                </c:pt>
                <c:pt idx="2">
                  <c:v>988283.7</c:v>
                </c:pt>
                <c:pt idx="3">
                  <c:v>1853563</c:v>
                </c:pt>
                <c:pt idx="4">
                  <c:v>3507423</c:v>
                </c:pt>
                <c:pt idx="5">
                  <c:v>7011282.666666667</c:v>
                </c:pt>
                <c:pt idx="6">
                  <c:v>14524006.333333334</c:v>
                </c:pt>
                <c:pt idx="7">
                  <c:v>27920229.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EE-4199-A03A-254CDFA61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328832"/>
        <c:axId val="710653656"/>
      </c:scatterChart>
      <c:valAx>
        <c:axId val="722328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PP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653656"/>
        <c:crosses val="autoZero"/>
        <c:crossBetween val="midCat"/>
      </c:valAx>
      <c:valAx>
        <c:axId val="710653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2328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2</xdr:col>
      <xdr:colOff>6350</xdr:colOff>
      <xdr:row>11</xdr:row>
      <xdr:rowOff>1020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93C02E-02C6-4F99-95D1-68EFD586C6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1</xdr:rowOff>
    </xdr:from>
    <xdr:to>
      <xdr:col>12</xdr:col>
      <xdr:colOff>0</xdr:colOff>
      <xdr:row>11</xdr:row>
      <xdr:rowOff>6351</xdr:rowOff>
    </xdr:to>
    <xdr:graphicFrame macro="">
      <xdr:nvGraphicFramePr>
        <xdr:cNvPr id="3" name="Chart 2" descr="Chart type: Scatter. Field: PPM and Field: Area appear highly correlated.&#10;&#10;Description automatically generated">
          <a:extLst>
            <a:ext uri="{FF2B5EF4-FFF2-40B4-BE49-F238E27FC236}">
              <a16:creationId xmlns:a16="http://schemas.microsoft.com/office/drawing/2014/main" id="{B293F630-19B6-4529-8638-CCA206E65B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USER\Downloads\ANALYTICAL%20HPLC%20SAFFRON_20240510.xlsx" TargetMode="External"/><Relationship Id="rId1" Type="http://schemas.openxmlformats.org/officeDocument/2006/relationships/externalLinkPath" Target="/Users/USER/Downloads/ANALYTICAL%20HPLC%20SAFFRON_2024051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rocin"/>
      <sheetName val="crocetin"/>
    </sheetNames>
    <sheetDataSet>
      <sheetData sheetId="0">
        <row r="3">
          <cell r="D3" t="str">
            <v>Area</v>
          </cell>
        </row>
        <row r="4">
          <cell r="C4">
            <v>4</v>
          </cell>
          <cell r="D4">
            <v>102881</v>
          </cell>
        </row>
        <row r="5">
          <cell r="C5">
            <v>8</v>
          </cell>
          <cell r="D5">
            <v>204517.33333333299</v>
          </cell>
        </row>
        <row r="6">
          <cell r="C6">
            <v>16</v>
          </cell>
          <cell r="D6">
            <v>425037.33333333302</v>
          </cell>
        </row>
        <row r="7">
          <cell r="C7">
            <v>32</v>
          </cell>
          <cell r="D7">
            <v>837130</v>
          </cell>
        </row>
        <row r="8">
          <cell r="C8">
            <v>63</v>
          </cell>
          <cell r="D8">
            <v>1735164.66666667</v>
          </cell>
        </row>
        <row r="9">
          <cell r="C9">
            <v>125</v>
          </cell>
          <cell r="D9">
            <v>3429448.3333333302</v>
          </cell>
        </row>
        <row r="10">
          <cell r="C10">
            <v>250</v>
          </cell>
          <cell r="D10">
            <v>6918733.6666666698</v>
          </cell>
        </row>
        <row r="11">
          <cell r="C11">
            <v>500</v>
          </cell>
          <cell r="D11">
            <v>12997503.3333333</v>
          </cell>
        </row>
      </sheetData>
      <sheetData sheetId="1">
        <row r="3">
          <cell r="D3" t="str">
            <v>Area</v>
          </cell>
        </row>
        <row r="4">
          <cell r="C4">
            <v>4</v>
          </cell>
          <cell r="D4">
            <v>275347</v>
          </cell>
        </row>
        <row r="5">
          <cell r="C5">
            <v>8</v>
          </cell>
          <cell r="D5">
            <v>554580.30000000005</v>
          </cell>
        </row>
        <row r="6">
          <cell r="C6">
            <v>16</v>
          </cell>
          <cell r="D6">
            <v>988283.7</v>
          </cell>
        </row>
        <row r="7">
          <cell r="C7">
            <v>32</v>
          </cell>
          <cell r="D7">
            <v>1853563</v>
          </cell>
        </row>
        <row r="8">
          <cell r="C8">
            <v>63</v>
          </cell>
          <cell r="D8">
            <v>3507423</v>
          </cell>
        </row>
        <row r="9">
          <cell r="C9">
            <v>125</v>
          </cell>
          <cell r="D9">
            <v>7011282.666666667</v>
          </cell>
        </row>
        <row r="10">
          <cell r="C10">
            <v>250</v>
          </cell>
          <cell r="D10">
            <v>14524006.333333334</v>
          </cell>
        </row>
        <row r="11">
          <cell r="C11">
            <v>500</v>
          </cell>
          <cell r="D11">
            <v>27920229.33333333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DD03A-2E76-4FBF-8725-38309BC17074}">
  <dimension ref="A1:B11"/>
  <sheetViews>
    <sheetView workbookViewId="0">
      <selection activeCell="C5" sqref="C5"/>
    </sheetView>
  </sheetViews>
  <sheetFormatPr defaultRowHeight="14.5"/>
  <cols>
    <col min="1" max="1" width="14.54296875" customWidth="1"/>
    <col min="2" max="2" width="18.7265625" customWidth="1"/>
  </cols>
  <sheetData>
    <row r="1" spans="1:2" ht="18.5">
      <c r="A1" s="3" t="s">
        <v>3</v>
      </c>
    </row>
    <row r="3" spans="1:2" ht="37" customHeight="1">
      <c r="A3" s="1" t="s">
        <v>0</v>
      </c>
      <c r="B3" s="1" t="s">
        <v>1</v>
      </c>
    </row>
    <row r="4" spans="1:2" ht="18" customHeight="1">
      <c r="A4" s="2">
        <v>4</v>
      </c>
      <c r="B4" s="2">
        <v>102881</v>
      </c>
    </row>
    <row r="5" spans="1:2" ht="18" customHeight="1">
      <c r="A5" s="2">
        <v>8</v>
      </c>
      <c r="B5" s="2">
        <v>204517.33333333299</v>
      </c>
    </row>
    <row r="6" spans="1:2" ht="18" customHeight="1">
      <c r="A6" s="2">
        <v>16</v>
      </c>
      <c r="B6" s="2">
        <v>425037.33333333302</v>
      </c>
    </row>
    <row r="7" spans="1:2" ht="18" customHeight="1">
      <c r="A7" s="2">
        <v>32</v>
      </c>
      <c r="B7" s="2">
        <v>837130</v>
      </c>
    </row>
    <row r="8" spans="1:2" ht="18" customHeight="1">
      <c r="A8" s="2">
        <v>63</v>
      </c>
      <c r="B8" s="2">
        <v>1735164.66666667</v>
      </c>
    </row>
    <row r="9" spans="1:2" ht="18" customHeight="1">
      <c r="A9" s="2">
        <v>125</v>
      </c>
      <c r="B9" s="2">
        <v>3429448.3333333302</v>
      </c>
    </row>
    <row r="10" spans="1:2" ht="18" customHeight="1">
      <c r="A10" s="2">
        <v>250</v>
      </c>
      <c r="B10" s="2">
        <v>6918733.6666666698</v>
      </c>
    </row>
    <row r="11" spans="1:2" ht="18" customHeight="1">
      <c r="A11" s="2">
        <v>500</v>
      </c>
      <c r="B11" s="2">
        <v>12997503.333333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1F0C5-E80F-47F5-9F40-8F1A4A0F34FF}">
  <dimension ref="A1:B11"/>
  <sheetViews>
    <sheetView tabSelected="1" workbookViewId="0">
      <selection activeCell="C6" sqref="C6"/>
    </sheetView>
  </sheetViews>
  <sheetFormatPr defaultRowHeight="14.5"/>
  <cols>
    <col min="1" max="1" width="14.54296875" customWidth="1"/>
    <col min="2" max="2" width="18.7265625" customWidth="1"/>
  </cols>
  <sheetData>
    <row r="1" spans="1:2" ht="18.5">
      <c r="A1" s="3" t="s">
        <v>2</v>
      </c>
    </row>
    <row r="3" spans="1:2" ht="37" customHeight="1">
      <c r="A3" s="1" t="s">
        <v>0</v>
      </c>
      <c r="B3" s="1" t="s">
        <v>1</v>
      </c>
    </row>
    <row r="4" spans="1:2" ht="18" customHeight="1">
      <c r="A4" s="4">
        <v>4</v>
      </c>
      <c r="B4" s="4">
        <v>275347</v>
      </c>
    </row>
    <row r="5" spans="1:2" ht="18" customHeight="1">
      <c r="A5" s="4">
        <v>8</v>
      </c>
      <c r="B5" s="4">
        <v>554580.30000000005</v>
      </c>
    </row>
    <row r="6" spans="1:2" ht="18" customHeight="1">
      <c r="A6" s="4">
        <v>16</v>
      </c>
      <c r="B6" s="4">
        <v>988283.7</v>
      </c>
    </row>
    <row r="7" spans="1:2" ht="18" customHeight="1">
      <c r="A7" s="4">
        <v>32</v>
      </c>
      <c r="B7" s="4">
        <v>1853563</v>
      </c>
    </row>
    <row r="8" spans="1:2" ht="18" customHeight="1">
      <c r="A8" s="4">
        <v>63</v>
      </c>
      <c r="B8" s="4">
        <v>3507423</v>
      </c>
    </row>
    <row r="9" spans="1:2" ht="18" customHeight="1">
      <c r="A9" s="4">
        <v>125</v>
      </c>
      <c r="B9" s="4">
        <v>7011282.666666667</v>
      </c>
    </row>
    <row r="10" spans="1:2" ht="18" customHeight="1">
      <c r="A10" s="4">
        <v>250</v>
      </c>
      <c r="B10" s="5">
        <v>14524006.333333334</v>
      </c>
    </row>
    <row r="11" spans="1:2" ht="18" customHeight="1">
      <c r="A11" s="4">
        <v>500</v>
      </c>
      <c r="B11" s="4">
        <v>27920229.3333333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information 1</vt:lpstr>
      <vt:lpstr>Supplementary information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8-28T08:00:43Z</dcterms:created>
  <dcterms:modified xsi:type="dcterms:W3CDTF">2024-08-28T08:41:03Z</dcterms:modified>
</cp:coreProperties>
</file>